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 document\基因组+微生物组\16s rDNA微生物组\肠道微生物\文章\修回\11.28 润色后修改\table\"/>
    </mc:Choice>
  </mc:AlternateContent>
  <xr:revisionPtr revIDLastSave="0" documentId="13_ncr:1_{A214C48F-993E-4BF6-A6FF-0FF83FA177FC}" xr6:coauthVersionLast="45" xr6:coauthVersionMax="45" xr10:uidLastSave="{00000000-0000-0000-0000-000000000000}"/>
  <bookViews>
    <workbookView xWindow="2196" yWindow="2196" windowWidth="17280" windowHeight="8964" xr2:uid="{256E6CA1-C541-47F0-937C-74B667AA1C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7" i="1" l="1"/>
  <c r="C87" i="1"/>
  <c r="D86" i="1"/>
  <c r="C86" i="1"/>
  <c r="D85" i="1"/>
  <c r="C85" i="1"/>
</calcChain>
</file>

<file path=xl/sharedStrings.xml><?xml version="1.0" encoding="utf-8"?>
<sst xmlns="http://schemas.openxmlformats.org/spreadsheetml/2006/main" count="109" uniqueCount="109">
  <si>
    <t>Total group name</t>
    <phoneticPr fontId="3" type="noConversion"/>
  </si>
  <si>
    <t>SampleName</t>
  </si>
  <si>
    <t>RawReads</t>
  </si>
  <si>
    <t>CleanReads</t>
  </si>
  <si>
    <t>HK-AAL</t>
    <phoneticPr fontId="3" type="noConversion"/>
  </si>
  <si>
    <t>CWAAL1</t>
  </si>
  <si>
    <t>CWAAL2</t>
  </si>
  <si>
    <t>XHAAL</t>
  </si>
  <si>
    <t>HK-CPI</t>
    <phoneticPr fontId="3" type="noConversion"/>
  </si>
  <si>
    <t>XYCPI1</t>
  </si>
  <si>
    <t>XYCPI2</t>
  </si>
  <si>
    <t>XYCPI3</t>
  </si>
  <si>
    <t>XHCPI1</t>
  </si>
  <si>
    <t>XHCPI2</t>
  </si>
  <si>
    <t>XHCPI3</t>
  </si>
  <si>
    <t>HK-ASU</t>
    <phoneticPr fontId="3" type="noConversion"/>
  </si>
  <si>
    <t>SWASU1</t>
  </si>
  <si>
    <t>SWASU2</t>
  </si>
  <si>
    <t>SWASU3</t>
  </si>
  <si>
    <t>HK-CGE</t>
    <phoneticPr fontId="3" type="noConversion"/>
  </si>
  <si>
    <t>XYCGE</t>
  </si>
  <si>
    <t>WC-AAL</t>
  </si>
  <si>
    <t>JBAAL1</t>
  </si>
  <si>
    <t>JBAAL2</t>
  </si>
  <si>
    <t>JBAAL3</t>
  </si>
  <si>
    <t>YTAAL1</t>
  </si>
  <si>
    <t>YTAAL2</t>
  </si>
  <si>
    <t>YTAAL3</t>
  </si>
  <si>
    <t>WCAAL1</t>
  </si>
  <si>
    <t>WCAAL2</t>
  </si>
  <si>
    <t>WCAAL3</t>
  </si>
  <si>
    <t>WC-ASU</t>
    <phoneticPr fontId="3" type="noConversion"/>
  </si>
  <si>
    <t>HSASU1</t>
  </si>
  <si>
    <t>HSASU2</t>
  </si>
  <si>
    <t>HSASU3</t>
  </si>
  <si>
    <t>TRASU1</t>
  </si>
  <si>
    <t>TRASU2</t>
  </si>
  <si>
    <t>TRASU3</t>
  </si>
  <si>
    <t>WCASU1</t>
  </si>
  <si>
    <t>WC-CPA</t>
    <phoneticPr fontId="3" type="noConversion"/>
  </si>
  <si>
    <t>HSCPA1</t>
  </si>
  <si>
    <t>DA-AAL</t>
    <phoneticPr fontId="3" type="noConversion"/>
  </si>
  <si>
    <t>FJAAL1</t>
  </si>
  <si>
    <t>FJAAL2</t>
  </si>
  <si>
    <t>FJAAL3</t>
  </si>
  <si>
    <t>DA-CPA</t>
    <phoneticPr fontId="3" type="noConversion"/>
  </si>
  <si>
    <t>FJCPA1</t>
  </si>
  <si>
    <t>FJCPA2</t>
  </si>
  <si>
    <t>FJCPA3</t>
  </si>
  <si>
    <t>FJCPA4</t>
  </si>
  <si>
    <t>FJCPA5</t>
  </si>
  <si>
    <t>FJCPA6</t>
  </si>
  <si>
    <t>TC-AAL</t>
    <phoneticPr fontId="3" type="noConversion"/>
  </si>
  <si>
    <t>FMAAL1</t>
  </si>
  <si>
    <t>FMAAL2</t>
  </si>
  <si>
    <t>FMAAL3</t>
  </si>
  <si>
    <t>TC-CPA</t>
    <phoneticPr fontId="3" type="noConversion"/>
  </si>
  <si>
    <t>FMCPA1</t>
  </si>
  <si>
    <t>FMCPA2</t>
  </si>
  <si>
    <t>FMCPA3</t>
  </si>
  <si>
    <t>LS-AAL</t>
    <phoneticPr fontId="3" type="noConversion"/>
  </si>
  <si>
    <t>GLZAAL1</t>
  </si>
  <si>
    <t>GLZAAL2</t>
  </si>
  <si>
    <t>GLZAAL3</t>
  </si>
  <si>
    <t>LS-AGA</t>
    <phoneticPr fontId="3" type="noConversion"/>
  </si>
  <si>
    <t>XAAGA1</t>
  </si>
  <si>
    <t>XAAGA2</t>
  </si>
  <si>
    <t>XAAGA3</t>
  </si>
  <si>
    <t>WZS-AAL</t>
    <phoneticPr fontId="3" type="noConversion"/>
  </si>
  <si>
    <t>CBAAL1</t>
  </si>
  <si>
    <t>CBAAL2</t>
  </si>
  <si>
    <t>CBAAL3</t>
  </si>
  <si>
    <t>WZS-CPI</t>
    <phoneticPr fontId="3" type="noConversion"/>
  </si>
  <si>
    <t>CBCPI1</t>
  </si>
  <si>
    <t>CBCPI2</t>
  </si>
  <si>
    <t>CBCPI3</t>
  </si>
  <si>
    <t>WZS-ASU</t>
    <phoneticPr fontId="3" type="noConversion"/>
  </si>
  <si>
    <t>WZSOASU1</t>
  </si>
  <si>
    <t>WZSOASU2</t>
  </si>
  <si>
    <t>WZSOASU3</t>
  </si>
  <si>
    <t>WZSASU1</t>
  </si>
  <si>
    <t>WZSASU2</t>
  </si>
  <si>
    <t>WZSASU3</t>
  </si>
  <si>
    <t>CHOASU1</t>
  </si>
  <si>
    <t>SY-AAL</t>
    <phoneticPr fontId="3" type="noConversion"/>
  </si>
  <si>
    <t>NBAAL1</t>
  </si>
  <si>
    <t>NBAAL2</t>
  </si>
  <si>
    <t>NBAAL3</t>
  </si>
  <si>
    <t>CCAAL1</t>
  </si>
  <si>
    <t>CCAAL2</t>
  </si>
  <si>
    <t>CCAAL3</t>
  </si>
  <si>
    <t>SYAAL1</t>
  </si>
  <si>
    <t>SYAAL2</t>
  </si>
  <si>
    <t>SYAAL3</t>
  </si>
  <si>
    <t>SY-ASU</t>
    <phoneticPr fontId="3" type="noConversion"/>
  </si>
  <si>
    <t>NYASU1</t>
  </si>
  <si>
    <t>NYASU2</t>
  </si>
  <si>
    <t>NYASU3</t>
  </si>
  <si>
    <t>LD-AAL</t>
    <phoneticPr fontId="3" type="noConversion"/>
  </si>
  <si>
    <t>XHXAAL1</t>
  </si>
  <si>
    <t>XHXAAL2</t>
  </si>
  <si>
    <t>XHXAAL3</t>
  </si>
  <si>
    <t>LMAAL1</t>
  </si>
  <si>
    <t>LMAAL2</t>
  </si>
  <si>
    <t>LMAAL3</t>
  </si>
  <si>
    <t>Sum</t>
    <phoneticPr fontId="3" type="noConversion"/>
  </si>
  <si>
    <t>Mean</t>
    <phoneticPr fontId="3" type="noConversion"/>
  </si>
  <si>
    <t>SE</t>
    <phoneticPr fontId="3" type="noConversion"/>
  </si>
  <si>
    <r>
      <rPr>
        <b/>
        <sz val="12"/>
        <color theme="1"/>
        <rFont val="Times New Roman"/>
        <family val="1"/>
      </rPr>
      <t xml:space="preserve">Table S1 </t>
    </r>
    <r>
      <rPr>
        <sz val="12"/>
        <color theme="1"/>
        <rFont val="Times New Roman"/>
        <family val="1"/>
      </rPr>
      <t>Total of raw reads and clean reads (mean ± SE) of mosquito samples in eight local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8B6E8-3A07-4EDB-AB80-BC8A109BC19A}">
  <dimension ref="A1:D87"/>
  <sheetViews>
    <sheetView tabSelected="1" workbookViewId="0">
      <selection sqref="A1:D1"/>
    </sheetView>
  </sheetViews>
  <sheetFormatPr defaultRowHeight="13.8" x14ac:dyDescent="0.25"/>
  <cols>
    <col min="1" max="1" width="15.33203125" customWidth="1"/>
    <col min="2" max="2" width="14" customWidth="1"/>
    <col min="3" max="3" width="14.44140625" customWidth="1"/>
    <col min="4" max="4" width="20.6640625" customWidth="1"/>
  </cols>
  <sheetData>
    <row r="1" spans="1:4" ht="31.2" customHeight="1" x14ac:dyDescent="0.25">
      <c r="A1" s="9" t="s">
        <v>108</v>
      </c>
      <c r="B1" s="9"/>
      <c r="C1" s="9"/>
      <c r="D1" s="9"/>
    </row>
    <row r="2" spans="1:4" ht="27.6" x14ac:dyDescent="0.25">
      <c r="A2" s="1" t="s">
        <v>0</v>
      </c>
      <c r="B2" s="2" t="s">
        <v>1</v>
      </c>
      <c r="C2" s="2" t="s">
        <v>2</v>
      </c>
      <c r="D2" s="2" t="s">
        <v>3</v>
      </c>
    </row>
    <row r="3" spans="1:4" x14ac:dyDescent="0.25">
      <c r="A3" s="6" t="s">
        <v>4</v>
      </c>
      <c r="B3" s="3" t="s">
        <v>5</v>
      </c>
      <c r="C3" s="3">
        <v>70891</v>
      </c>
      <c r="D3" s="3">
        <v>68031</v>
      </c>
    </row>
    <row r="4" spans="1:4" x14ac:dyDescent="0.25">
      <c r="A4" s="6"/>
      <c r="B4" s="3" t="s">
        <v>6</v>
      </c>
      <c r="C4" s="3">
        <v>72279</v>
      </c>
      <c r="D4" s="3">
        <v>63213</v>
      </c>
    </row>
    <row r="5" spans="1:4" x14ac:dyDescent="0.25">
      <c r="A5" s="6"/>
      <c r="B5" s="3" t="s">
        <v>7</v>
      </c>
      <c r="C5" s="3">
        <v>35568</v>
      </c>
      <c r="D5" s="3">
        <v>28714</v>
      </c>
    </row>
    <row r="6" spans="1:4" x14ac:dyDescent="0.25">
      <c r="A6" s="6" t="s">
        <v>8</v>
      </c>
      <c r="B6" s="3" t="s">
        <v>9</v>
      </c>
      <c r="C6" s="3">
        <v>56087</v>
      </c>
      <c r="D6" s="3">
        <v>52400</v>
      </c>
    </row>
    <row r="7" spans="1:4" x14ac:dyDescent="0.25">
      <c r="A7" s="6"/>
      <c r="B7" s="3" t="s">
        <v>10</v>
      </c>
      <c r="C7" s="3">
        <v>72649</v>
      </c>
      <c r="D7" s="3">
        <v>68035</v>
      </c>
    </row>
    <row r="8" spans="1:4" x14ac:dyDescent="0.25">
      <c r="A8" s="6"/>
      <c r="B8" s="3" t="s">
        <v>11</v>
      </c>
      <c r="C8" s="3">
        <v>75244</v>
      </c>
      <c r="D8" s="3">
        <v>67931</v>
      </c>
    </row>
    <row r="9" spans="1:4" x14ac:dyDescent="0.25">
      <c r="A9" s="6"/>
      <c r="B9" s="3" t="s">
        <v>12</v>
      </c>
      <c r="C9" s="3">
        <v>35283</v>
      </c>
      <c r="D9" s="3">
        <v>32180</v>
      </c>
    </row>
    <row r="10" spans="1:4" x14ac:dyDescent="0.25">
      <c r="A10" s="6"/>
      <c r="B10" s="3" t="s">
        <v>13</v>
      </c>
      <c r="C10" s="3">
        <v>51493</v>
      </c>
      <c r="D10" s="3">
        <v>47317</v>
      </c>
    </row>
    <row r="11" spans="1:4" x14ac:dyDescent="0.25">
      <c r="A11" s="6"/>
      <c r="B11" s="3" t="s">
        <v>14</v>
      </c>
      <c r="C11" s="3">
        <v>35079</v>
      </c>
      <c r="D11" s="3">
        <v>28335</v>
      </c>
    </row>
    <row r="12" spans="1:4" x14ac:dyDescent="0.25">
      <c r="A12" s="6" t="s">
        <v>15</v>
      </c>
      <c r="B12" s="3" t="s">
        <v>16</v>
      </c>
      <c r="C12" s="3">
        <v>73236</v>
      </c>
      <c r="D12" s="3">
        <v>68226</v>
      </c>
    </row>
    <row r="13" spans="1:4" x14ac:dyDescent="0.25">
      <c r="A13" s="6"/>
      <c r="B13" s="3" t="s">
        <v>17</v>
      </c>
      <c r="C13" s="3">
        <v>72354</v>
      </c>
      <c r="D13" s="3">
        <v>66109</v>
      </c>
    </row>
    <row r="14" spans="1:4" x14ac:dyDescent="0.25">
      <c r="A14" s="6"/>
      <c r="B14" s="3" t="s">
        <v>18</v>
      </c>
      <c r="C14" s="3">
        <v>72157</v>
      </c>
      <c r="D14" s="3">
        <v>66638</v>
      </c>
    </row>
    <row r="15" spans="1:4" x14ac:dyDescent="0.25">
      <c r="A15" s="3" t="s">
        <v>19</v>
      </c>
      <c r="B15" s="3" t="s">
        <v>20</v>
      </c>
      <c r="C15" s="3">
        <v>72319</v>
      </c>
      <c r="D15" s="3">
        <v>67306</v>
      </c>
    </row>
    <row r="16" spans="1:4" x14ac:dyDescent="0.25">
      <c r="A16" s="8" t="s">
        <v>21</v>
      </c>
      <c r="B16" s="4" t="s">
        <v>22</v>
      </c>
      <c r="C16" s="4">
        <v>74522</v>
      </c>
      <c r="D16" s="4">
        <v>67642</v>
      </c>
    </row>
    <row r="17" spans="1:4" x14ac:dyDescent="0.25">
      <c r="A17" s="8"/>
      <c r="B17" s="4" t="s">
        <v>23</v>
      </c>
      <c r="C17" s="4">
        <v>70911</v>
      </c>
      <c r="D17" s="4">
        <v>66202</v>
      </c>
    </row>
    <row r="18" spans="1:4" x14ac:dyDescent="0.25">
      <c r="A18" s="8"/>
      <c r="B18" s="4" t="s">
        <v>24</v>
      </c>
      <c r="C18" s="4">
        <v>60096</v>
      </c>
      <c r="D18" s="4">
        <v>55382</v>
      </c>
    </row>
    <row r="19" spans="1:4" x14ac:dyDescent="0.25">
      <c r="A19" s="8"/>
      <c r="B19" s="4" t="s">
        <v>25</v>
      </c>
      <c r="C19" s="4">
        <v>61277</v>
      </c>
      <c r="D19" s="4">
        <v>53634</v>
      </c>
    </row>
    <row r="20" spans="1:4" x14ac:dyDescent="0.25">
      <c r="A20" s="8"/>
      <c r="B20" s="4" t="s">
        <v>26</v>
      </c>
      <c r="C20" s="4">
        <v>61218</v>
      </c>
      <c r="D20" s="4">
        <v>53436</v>
      </c>
    </row>
    <row r="21" spans="1:4" x14ac:dyDescent="0.25">
      <c r="A21" s="8"/>
      <c r="B21" s="4" t="s">
        <v>27</v>
      </c>
      <c r="C21" s="4">
        <v>61218</v>
      </c>
      <c r="D21" s="4">
        <v>53351</v>
      </c>
    </row>
    <row r="22" spans="1:4" x14ac:dyDescent="0.25">
      <c r="A22" s="8"/>
      <c r="B22" s="4" t="s">
        <v>28</v>
      </c>
      <c r="C22" s="4">
        <v>71301</v>
      </c>
      <c r="D22" s="4">
        <v>66597</v>
      </c>
    </row>
    <row r="23" spans="1:4" x14ac:dyDescent="0.25">
      <c r="A23" s="8"/>
      <c r="B23" s="4" t="s">
        <v>29</v>
      </c>
      <c r="C23" s="4">
        <v>72477</v>
      </c>
      <c r="D23" s="4">
        <v>67655</v>
      </c>
    </row>
    <row r="24" spans="1:4" x14ac:dyDescent="0.25">
      <c r="A24" s="8"/>
      <c r="B24" s="4" t="s">
        <v>30</v>
      </c>
      <c r="C24" s="4">
        <v>59782</v>
      </c>
      <c r="D24" s="4">
        <v>55487</v>
      </c>
    </row>
    <row r="25" spans="1:4" x14ac:dyDescent="0.25">
      <c r="A25" s="6" t="s">
        <v>31</v>
      </c>
      <c r="B25" s="3" t="s">
        <v>32</v>
      </c>
      <c r="C25" s="3">
        <v>69047</v>
      </c>
      <c r="D25" s="3">
        <v>63535</v>
      </c>
    </row>
    <row r="26" spans="1:4" x14ac:dyDescent="0.25">
      <c r="A26" s="6"/>
      <c r="B26" s="3" t="s">
        <v>33</v>
      </c>
      <c r="C26" s="3">
        <v>62631</v>
      </c>
      <c r="D26" s="3">
        <v>58288</v>
      </c>
    </row>
    <row r="27" spans="1:4" x14ac:dyDescent="0.25">
      <c r="A27" s="6"/>
      <c r="B27" s="3" t="s">
        <v>34</v>
      </c>
      <c r="C27" s="3">
        <v>70917</v>
      </c>
      <c r="D27" s="3">
        <v>67019</v>
      </c>
    </row>
    <row r="28" spans="1:4" x14ac:dyDescent="0.25">
      <c r="A28" s="6"/>
      <c r="B28" s="3" t="s">
        <v>35</v>
      </c>
      <c r="C28" s="3">
        <v>70811</v>
      </c>
      <c r="D28" s="3">
        <v>67044</v>
      </c>
    </row>
    <row r="29" spans="1:4" x14ac:dyDescent="0.25">
      <c r="A29" s="6"/>
      <c r="B29" s="3" t="s">
        <v>36</v>
      </c>
      <c r="C29" s="3">
        <v>58347</v>
      </c>
      <c r="D29" s="3">
        <v>55197</v>
      </c>
    </row>
    <row r="30" spans="1:4" x14ac:dyDescent="0.25">
      <c r="A30" s="6"/>
      <c r="B30" s="3" t="s">
        <v>37</v>
      </c>
      <c r="C30" s="3">
        <v>67516</v>
      </c>
      <c r="D30" s="3">
        <v>64642</v>
      </c>
    </row>
    <row r="31" spans="1:4" x14ac:dyDescent="0.25">
      <c r="A31" s="6"/>
      <c r="B31" s="3" t="s">
        <v>38</v>
      </c>
      <c r="C31" s="3">
        <v>65843</v>
      </c>
      <c r="D31" s="3">
        <v>61623</v>
      </c>
    </row>
    <row r="32" spans="1:4" x14ac:dyDescent="0.25">
      <c r="A32" s="3" t="s">
        <v>39</v>
      </c>
      <c r="B32" s="3" t="s">
        <v>40</v>
      </c>
      <c r="C32" s="3">
        <v>77145</v>
      </c>
      <c r="D32" s="3">
        <v>69225</v>
      </c>
    </row>
    <row r="33" spans="1:4" x14ac:dyDescent="0.25">
      <c r="A33" s="6" t="s">
        <v>41</v>
      </c>
      <c r="B33" s="3" t="s">
        <v>42</v>
      </c>
      <c r="C33" s="3">
        <v>58781</v>
      </c>
      <c r="D33" s="3">
        <v>54226</v>
      </c>
    </row>
    <row r="34" spans="1:4" x14ac:dyDescent="0.25">
      <c r="A34" s="6"/>
      <c r="B34" s="3" t="s">
        <v>43</v>
      </c>
      <c r="C34" s="3">
        <v>58155</v>
      </c>
      <c r="D34" s="3">
        <v>52649</v>
      </c>
    </row>
    <row r="35" spans="1:4" x14ac:dyDescent="0.25">
      <c r="A35" s="6"/>
      <c r="B35" s="3" t="s">
        <v>44</v>
      </c>
      <c r="C35" s="3">
        <v>56753</v>
      </c>
      <c r="D35" s="3">
        <v>53283</v>
      </c>
    </row>
    <row r="36" spans="1:4" x14ac:dyDescent="0.25">
      <c r="A36" s="6" t="s">
        <v>45</v>
      </c>
      <c r="B36" s="3" t="s">
        <v>46</v>
      </c>
      <c r="C36" s="3">
        <v>63410</v>
      </c>
      <c r="D36" s="3">
        <v>53878</v>
      </c>
    </row>
    <row r="37" spans="1:4" x14ac:dyDescent="0.25">
      <c r="A37" s="6"/>
      <c r="B37" s="3" t="s">
        <v>47</v>
      </c>
      <c r="C37" s="3">
        <v>62335</v>
      </c>
      <c r="D37" s="3">
        <v>54150</v>
      </c>
    </row>
    <row r="38" spans="1:4" x14ac:dyDescent="0.25">
      <c r="A38" s="6"/>
      <c r="B38" s="3" t="s">
        <v>48</v>
      </c>
      <c r="C38" s="3">
        <v>60284</v>
      </c>
      <c r="D38" s="3">
        <v>54118</v>
      </c>
    </row>
    <row r="39" spans="1:4" x14ac:dyDescent="0.25">
      <c r="A39" s="6"/>
      <c r="B39" s="3" t="s">
        <v>49</v>
      </c>
      <c r="C39" s="3">
        <v>61696</v>
      </c>
      <c r="D39" s="3">
        <v>53594</v>
      </c>
    </row>
    <row r="40" spans="1:4" x14ac:dyDescent="0.25">
      <c r="A40" s="6"/>
      <c r="B40" s="3" t="s">
        <v>50</v>
      </c>
      <c r="C40" s="3">
        <v>62475</v>
      </c>
      <c r="D40" s="3">
        <v>53331</v>
      </c>
    </row>
    <row r="41" spans="1:4" x14ac:dyDescent="0.25">
      <c r="A41" s="6"/>
      <c r="B41" s="3" t="s">
        <v>51</v>
      </c>
      <c r="C41" s="3">
        <v>62881</v>
      </c>
      <c r="D41" s="3">
        <v>54154</v>
      </c>
    </row>
    <row r="42" spans="1:4" x14ac:dyDescent="0.25">
      <c r="A42" s="6" t="s">
        <v>52</v>
      </c>
      <c r="B42" s="3" t="s">
        <v>53</v>
      </c>
      <c r="C42" s="3">
        <v>58447</v>
      </c>
      <c r="D42" s="3">
        <v>52931</v>
      </c>
    </row>
    <row r="43" spans="1:4" x14ac:dyDescent="0.25">
      <c r="A43" s="6"/>
      <c r="B43" s="3" t="s">
        <v>54</v>
      </c>
      <c r="C43" s="3">
        <v>72311</v>
      </c>
      <c r="D43" s="3">
        <v>54190</v>
      </c>
    </row>
    <row r="44" spans="1:4" x14ac:dyDescent="0.25">
      <c r="A44" s="6"/>
      <c r="B44" s="3" t="s">
        <v>55</v>
      </c>
      <c r="C44" s="3">
        <v>67713</v>
      </c>
      <c r="D44" s="3">
        <v>54154</v>
      </c>
    </row>
    <row r="45" spans="1:4" x14ac:dyDescent="0.25">
      <c r="A45" s="6" t="s">
        <v>56</v>
      </c>
      <c r="B45" s="3" t="s">
        <v>57</v>
      </c>
      <c r="C45" s="3">
        <v>67044</v>
      </c>
      <c r="D45" s="3">
        <v>54266</v>
      </c>
    </row>
    <row r="46" spans="1:4" x14ac:dyDescent="0.25">
      <c r="A46" s="6"/>
      <c r="B46" s="3" t="s">
        <v>58</v>
      </c>
      <c r="C46" s="3">
        <v>66008</v>
      </c>
      <c r="D46" s="3">
        <v>55104</v>
      </c>
    </row>
    <row r="47" spans="1:4" x14ac:dyDescent="0.25">
      <c r="A47" s="6"/>
      <c r="B47" s="3" t="s">
        <v>59</v>
      </c>
      <c r="C47" s="3">
        <v>73137</v>
      </c>
      <c r="D47" s="3">
        <v>55777</v>
      </c>
    </row>
    <row r="48" spans="1:4" x14ac:dyDescent="0.25">
      <c r="A48" s="6" t="s">
        <v>60</v>
      </c>
      <c r="B48" s="3" t="s">
        <v>61</v>
      </c>
      <c r="C48" s="3">
        <v>58230</v>
      </c>
      <c r="D48" s="3">
        <v>54016</v>
      </c>
    </row>
    <row r="49" spans="1:4" x14ac:dyDescent="0.25">
      <c r="A49" s="6"/>
      <c r="B49" s="3" t="s">
        <v>62</v>
      </c>
      <c r="C49" s="3">
        <v>57829</v>
      </c>
      <c r="D49" s="3">
        <v>53405</v>
      </c>
    </row>
    <row r="50" spans="1:4" x14ac:dyDescent="0.25">
      <c r="A50" s="6"/>
      <c r="B50" s="3" t="s">
        <v>63</v>
      </c>
      <c r="C50" s="3">
        <v>60164</v>
      </c>
      <c r="D50" s="3">
        <v>53299</v>
      </c>
    </row>
    <row r="51" spans="1:4" x14ac:dyDescent="0.25">
      <c r="A51" s="6" t="s">
        <v>64</v>
      </c>
      <c r="B51" s="3" t="s">
        <v>65</v>
      </c>
      <c r="C51" s="3">
        <v>57858</v>
      </c>
      <c r="D51" s="3">
        <v>53699</v>
      </c>
    </row>
    <row r="52" spans="1:4" x14ac:dyDescent="0.25">
      <c r="A52" s="6"/>
      <c r="B52" s="3" t="s">
        <v>66</v>
      </c>
      <c r="C52" s="3">
        <v>58275</v>
      </c>
      <c r="D52" s="3">
        <v>53314</v>
      </c>
    </row>
    <row r="53" spans="1:4" x14ac:dyDescent="0.25">
      <c r="A53" s="6"/>
      <c r="B53" s="3" t="s">
        <v>67</v>
      </c>
      <c r="C53" s="3">
        <v>58675</v>
      </c>
      <c r="D53" s="3">
        <v>54132</v>
      </c>
    </row>
    <row r="54" spans="1:4" x14ac:dyDescent="0.25">
      <c r="A54" s="6" t="s">
        <v>68</v>
      </c>
      <c r="B54" s="3" t="s">
        <v>69</v>
      </c>
      <c r="C54" s="3">
        <v>61734</v>
      </c>
      <c r="D54" s="3">
        <v>54168</v>
      </c>
    </row>
    <row r="55" spans="1:4" x14ac:dyDescent="0.25">
      <c r="A55" s="6"/>
      <c r="B55" s="3" t="s">
        <v>70</v>
      </c>
      <c r="C55" s="3">
        <v>60225</v>
      </c>
      <c r="D55" s="3">
        <v>53837</v>
      </c>
    </row>
    <row r="56" spans="1:4" x14ac:dyDescent="0.25">
      <c r="A56" s="6"/>
      <c r="B56" s="3" t="s">
        <v>71</v>
      </c>
      <c r="C56" s="3">
        <v>61670</v>
      </c>
      <c r="D56" s="3">
        <v>54509</v>
      </c>
    </row>
    <row r="57" spans="1:4" x14ac:dyDescent="0.25">
      <c r="A57" s="6" t="s">
        <v>72</v>
      </c>
      <c r="B57" s="3" t="s">
        <v>73</v>
      </c>
      <c r="C57" s="3">
        <v>62615</v>
      </c>
      <c r="D57" s="3">
        <v>53599</v>
      </c>
    </row>
    <row r="58" spans="1:4" x14ac:dyDescent="0.25">
      <c r="A58" s="6"/>
      <c r="B58" s="3" t="s">
        <v>74</v>
      </c>
      <c r="C58" s="3">
        <v>64400</v>
      </c>
      <c r="D58" s="3">
        <v>54173</v>
      </c>
    </row>
    <row r="59" spans="1:4" x14ac:dyDescent="0.25">
      <c r="A59" s="6"/>
      <c r="B59" s="3" t="s">
        <v>75</v>
      </c>
      <c r="C59" s="3">
        <v>63253</v>
      </c>
      <c r="D59" s="3">
        <v>53067</v>
      </c>
    </row>
    <row r="60" spans="1:4" x14ac:dyDescent="0.25">
      <c r="A60" s="6" t="s">
        <v>76</v>
      </c>
      <c r="B60" s="3" t="s">
        <v>77</v>
      </c>
      <c r="C60" s="3">
        <v>63376</v>
      </c>
      <c r="D60" s="3">
        <v>53958</v>
      </c>
    </row>
    <row r="61" spans="1:4" x14ac:dyDescent="0.25">
      <c r="A61" s="6"/>
      <c r="B61" s="3" t="s">
        <v>78</v>
      </c>
      <c r="C61" s="3">
        <v>61700</v>
      </c>
      <c r="D61" s="3">
        <v>53868</v>
      </c>
    </row>
    <row r="62" spans="1:4" x14ac:dyDescent="0.25">
      <c r="A62" s="6"/>
      <c r="B62" s="3" t="s">
        <v>79</v>
      </c>
      <c r="C62" s="3">
        <v>64615</v>
      </c>
      <c r="D62" s="3">
        <v>53502</v>
      </c>
    </row>
    <row r="63" spans="1:4" x14ac:dyDescent="0.25">
      <c r="A63" s="6"/>
      <c r="B63" s="3" t="s">
        <v>80</v>
      </c>
      <c r="C63" s="3">
        <v>60617</v>
      </c>
      <c r="D63" s="3">
        <v>53879</v>
      </c>
    </row>
    <row r="64" spans="1:4" x14ac:dyDescent="0.25">
      <c r="A64" s="6"/>
      <c r="B64" s="3" t="s">
        <v>81</v>
      </c>
      <c r="C64" s="3">
        <v>62315</v>
      </c>
      <c r="D64" s="3">
        <v>54195</v>
      </c>
    </row>
    <row r="65" spans="1:4" x14ac:dyDescent="0.25">
      <c r="A65" s="6"/>
      <c r="B65" s="3" t="s">
        <v>82</v>
      </c>
      <c r="C65" s="3">
        <v>60458</v>
      </c>
      <c r="D65" s="3">
        <v>52642</v>
      </c>
    </row>
    <row r="66" spans="1:4" x14ac:dyDescent="0.25">
      <c r="A66" s="6"/>
      <c r="B66" s="3" t="s">
        <v>83</v>
      </c>
      <c r="C66" s="3">
        <v>57868</v>
      </c>
      <c r="D66" s="3">
        <v>52847</v>
      </c>
    </row>
    <row r="67" spans="1:4" x14ac:dyDescent="0.25">
      <c r="A67" s="6" t="s">
        <v>84</v>
      </c>
      <c r="B67" s="3" t="s">
        <v>85</v>
      </c>
      <c r="C67" s="3">
        <v>56890</v>
      </c>
      <c r="D67" s="3">
        <v>52681</v>
      </c>
    </row>
    <row r="68" spans="1:4" x14ac:dyDescent="0.25">
      <c r="A68" s="6"/>
      <c r="B68" s="3" t="s">
        <v>86</v>
      </c>
      <c r="C68" s="3">
        <v>57483</v>
      </c>
      <c r="D68" s="3">
        <v>52904</v>
      </c>
    </row>
    <row r="69" spans="1:4" x14ac:dyDescent="0.25">
      <c r="A69" s="6"/>
      <c r="B69" s="3" t="s">
        <v>87</v>
      </c>
      <c r="C69" s="3">
        <v>55997</v>
      </c>
      <c r="D69" s="3">
        <v>52694</v>
      </c>
    </row>
    <row r="70" spans="1:4" x14ac:dyDescent="0.25">
      <c r="A70" s="6"/>
      <c r="B70" s="3" t="s">
        <v>88</v>
      </c>
      <c r="C70" s="3">
        <v>57124</v>
      </c>
      <c r="D70" s="3">
        <v>53717</v>
      </c>
    </row>
    <row r="71" spans="1:4" x14ac:dyDescent="0.25">
      <c r="A71" s="6"/>
      <c r="B71" s="3" t="s">
        <v>89</v>
      </c>
      <c r="C71" s="3">
        <v>57182</v>
      </c>
      <c r="D71" s="3">
        <v>53787</v>
      </c>
    </row>
    <row r="72" spans="1:4" x14ac:dyDescent="0.25">
      <c r="A72" s="6"/>
      <c r="B72" s="3" t="s">
        <v>90</v>
      </c>
      <c r="C72" s="3">
        <v>57690</v>
      </c>
      <c r="D72" s="3">
        <v>53796</v>
      </c>
    </row>
    <row r="73" spans="1:4" x14ac:dyDescent="0.25">
      <c r="A73" s="6"/>
      <c r="B73" s="3" t="s">
        <v>91</v>
      </c>
      <c r="C73" s="3">
        <v>67396</v>
      </c>
      <c r="D73" s="3">
        <v>62515</v>
      </c>
    </row>
    <row r="74" spans="1:4" x14ac:dyDescent="0.25">
      <c r="A74" s="6"/>
      <c r="B74" s="3" t="s">
        <v>92</v>
      </c>
      <c r="C74" s="3">
        <v>59038</v>
      </c>
      <c r="D74" s="3">
        <v>55249</v>
      </c>
    </row>
    <row r="75" spans="1:4" x14ac:dyDescent="0.25">
      <c r="A75" s="6"/>
      <c r="B75" s="3" t="s">
        <v>93</v>
      </c>
      <c r="C75" s="3">
        <v>68797</v>
      </c>
      <c r="D75" s="3">
        <v>61006</v>
      </c>
    </row>
    <row r="76" spans="1:4" x14ac:dyDescent="0.25">
      <c r="A76" s="6" t="s">
        <v>94</v>
      </c>
      <c r="B76" s="3" t="s">
        <v>95</v>
      </c>
      <c r="C76" s="3">
        <v>58182</v>
      </c>
      <c r="D76" s="3">
        <v>53889</v>
      </c>
    </row>
    <row r="77" spans="1:4" x14ac:dyDescent="0.25">
      <c r="A77" s="6"/>
      <c r="B77" s="3" t="s">
        <v>96</v>
      </c>
      <c r="C77" s="3">
        <v>59052</v>
      </c>
      <c r="D77" s="3">
        <v>53825</v>
      </c>
    </row>
    <row r="78" spans="1:4" x14ac:dyDescent="0.25">
      <c r="A78" s="6"/>
      <c r="B78" s="3" t="s">
        <v>97</v>
      </c>
      <c r="C78" s="3">
        <v>59084</v>
      </c>
      <c r="D78" s="3">
        <v>53503</v>
      </c>
    </row>
    <row r="79" spans="1:4" x14ac:dyDescent="0.25">
      <c r="A79" s="8" t="s">
        <v>98</v>
      </c>
      <c r="B79" s="4" t="s">
        <v>99</v>
      </c>
      <c r="C79" s="4">
        <v>65540</v>
      </c>
      <c r="D79" s="4">
        <v>54327</v>
      </c>
    </row>
    <row r="80" spans="1:4" x14ac:dyDescent="0.25">
      <c r="A80" s="8"/>
      <c r="B80" s="4" t="s">
        <v>100</v>
      </c>
      <c r="C80" s="4">
        <v>60556</v>
      </c>
      <c r="D80" s="4">
        <v>53759</v>
      </c>
    </row>
    <row r="81" spans="1:4" x14ac:dyDescent="0.25">
      <c r="A81" s="8"/>
      <c r="B81" s="4" t="s">
        <v>101</v>
      </c>
      <c r="C81" s="4">
        <v>67812</v>
      </c>
      <c r="D81" s="4">
        <v>54606</v>
      </c>
    </row>
    <row r="82" spans="1:4" x14ac:dyDescent="0.25">
      <c r="A82" s="8"/>
      <c r="B82" s="4" t="s">
        <v>102</v>
      </c>
      <c r="C82" s="4">
        <v>72616</v>
      </c>
      <c r="D82" s="4">
        <v>54411</v>
      </c>
    </row>
    <row r="83" spans="1:4" x14ac:dyDescent="0.25">
      <c r="A83" s="8"/>
      <c r="B83" s="4" t="s">
        <v>103</v>
      </c>
      <c r="C83" s="4">
        <v>68393</v>
      </c>
      <c r="D83" s="4">
        <v>53822</v>
      </c>
    </row>
    <row r="84" spans="1:4" x14ac:dyDescent="0.25">
      <c r="A84" s="7"/>
      <c r="B84" s="5" t="s">
        <v>104</v>
      </c>
      <c r="C84" s="5">
        <v>68627</v>
      </c>
      <c r="D84" s="5">
        <v>54599</v>
      </c>
    </row>
    <row r="85" spans="1:4" x14ac:dyDescent="0.25">
      <c r="A85" s="6" t="s">
        <v>105</v>
      </c>
      <c r="B85" s="6"/>
      <c r="C85" s="3">
        <f>SUM(C3:C84)</f>
        <v>5154464</v>
      </c>
      <c r="D85" s="3">
        <f>SUM(D3:D84)</f>
        <v>4585398</v>
      </c>
    </row>
    <row r="86" spans="1:4" x14ac:dyDescent="0.25">
      <c r="A86" s="6" t="s">
        <v>106</v>
      </c>
      <c r="B86" s="6"/>
      <c r="C86" s="3">
        <f>AVERAGE(C3:C84)</f>
        <v>62859.317073170729</v>
      </c>
      <c r="D86" s="3">
        <f>AVERAGE(D3:D84)</f>
        <v>55919.487804878052</v>
      </c>
    </row>
    <row r="87" spans="1:4" x14ac:dyDescent="0.25">
      <c r="A87" s="7" t="s">
        <v>107</v>
      </c>
      <c r="B87" s="7"/>
      <c r="C87" s="5">
        <f>SQRT(VARP(C3:C84))</f>
        <v>7871.4394860401126</v>
      </c>
      <c r="D87" s="5">
        <f>SQRT(VARP(D3:D84))</f>
        <v>7457.9294112715907</v>
      </c>
    </row>
  </sheetData>
  <mergeCells count="21">
    <mergeCell ref="A51:A53"/>
    <mergeCell ref="A1:D1"/>
    <mergeCell ref="A3:A5"/>
    <mergeCell ref="A6:A11"/>
    <mergeCell ref="A12:A14"/>
    <mergeCell ref="A16:A24"/>
    <mergeCell ref="A25:A31"/>
    <mergeCell ref="A33:A35"/>
    <mergeCell ref="A36:A41"/>
    <mergeCell ref="A42:A44"/>
    <mergeCell ref="A45:A47"/>
    <mergeCell ref="A48:A50"/>
    <mergeCell ref="A85:B85"/>
    <mergeCell ref="A86:B86"/>
    <mergeCell ref="A87:B87"/>
    <mergeCell ref="A54:A56"/>
    <mergeCell ref="A57:A59"/>
    <mergeCell ref="A60:A66"/>
    <mergeCell ref="A67:A75"/>
    <mergeCell ref="A76:A78"/>
    <mergeCell ref="A79:A84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 KANG</dc:creator>
  <cp:lastModifiedBy>XUN KANG</cp:lastModifiedBy>
  <dcterms:created xsi:type="dcterms:W3CDTF">2019-05-12T08:48:04Z</dcterms:created>
  <dcterms:modified xsi:type="dcterms:W3CDTF">2019-11-28T08:29:31Z</dcterms:modified>
</cp:coreProperties>
</file>